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ULHOOK/2019_open-chromatin/Paper/GR_submission/tables/"/>
    </mc:Choice>
  </mc:AlternateContent>
  <xr:revisionPtr revIDLastSave="0" documentId="8_{0FA7B57B-F277-4C40-9FD9-684AA2F10BC0}" xr6:coauthVersionLast="36" xr6:coauthVersionMax="36" xr10:uidLastSave="{00000000-0000-0000-0000-000000000000}"/>
  <bookViews>
    <workbookView xWindow="80" yWindow="1300" windowWidth="25440" windowHeight="17440"/>
  </bookViews>
  <sheets>
    <sheet name="Table.S12_duplicated-snps-high-" sheetId="1" r:id="rId1"/>
  </sheets>
  <calcPr calcId="181029"/>
</workbook>
</file>

<file path=xl/calcChain.xml><?xml version="1.0" encoding="utf-8"?>
<calcChain xmlns="http://schemas.openxmlformats.org/spreadsheetml/2006/main">
  <c r="J1" i="1" l="1"/>
</calcChain>
</file>

<file path=xl/sharedStrings.xml><?xml version="1.0" encoding="utf-8"?>
<sst xmlns="http://schemas.openxmlformats.org/spreadsheetml/2006/main" count="485" uniqueCount="132">
  <si>
    <t>id</t>
  </si>
  <si>
    <t>chr</t>
  </si>
  <si>
    <t>pos</t>
  </si>
  <si>
    <t>rsid</t>
  </si>
  <si>
    <t>A1</t>
  </si>
  <si>
    <t>A2</t>
  </si>
  <si>
    <t>Zscore</t>
  </si>
  <si>
    <t>lead.snp</t>
  </si>
  <si>
    <t>r.squared</t>
  </si>
  <si>
    <t>PIP_null</t>
  </si>
  <si>
    <t>PIP_anno</t>
  </si>
  <si>
    <t>rs10803143:243615589:C:T</t>
  </si>
  <si>
    <t>chr1</t>
  </si>
  <si>
    <t>rs10803143</t>
  </si>
  <si>
    <t>T</t>
  </si>
  <si>
    <t>C</t>
  </si>
  <si>
    <t>rs10803138</t>
  </si>
  <si>
    <t>rs14403</t>
  </si>
  <si>
    <t>rs11682175:57987593:T:C</t>
  </si>
  <si>
    <t>chr2</t>
  </si>
  <si>
    <t>rs11682175</t>
  </si>
  <si>
    <t>rs75575209</t>
  </si>
  <si>
    <t>rs7596038</t>
  </si>
  <si>
    <t>rs1191551:30000405:T:G</t>
  </si>
  <si>
    <t>chr14</t>
  </si>
  <si>
    <t>rs1191551</t>
  </si>
  <si>
    <t>G</t>
  </si>
  <si>
    <t>rs199687649</t>
  </si>
  <si>
    <t>rs13262595:143316970:A:G</t>
  </si>
  <si>
    <t>chr8</t>
  </si>
  <si>
    <t>rs13262595</t>
  </si>
  <si>
    <t>A</t>
  </si>
  <si>
    <t>rs58033671</t>
  </si>
  <si>
    <t>rs67439964</t>
  </si>
  <si>
    <t>rs1367858:201160771:C:T</t>
  </si>
  <si>
    <t>rs1367858</t>
  </si>
  <si>
    <t>rs1347692</t>
  </si>
  <si>
    <t>rs2949006</t>
  </si>
  <si>
    <t>rs136844:40049149:A:G</t>
  </si>
  <si>
    <t>chr22</t>
  </si>
  <si>
    <t>rs136844</t>
  </si>
  <si>
    <t>rs4820386</t>
  </si>
  <si>
    <t>rs5757730</t>
  </si>
  <si>
    <t>rs1593304:131619847:A:G</t>
  </si>
  <si>
    <t>chr7</t>
  </si>
  <si>
    <t>rs1593304</t>
  </si>
  <si>
    <t>rs4523180</t>
  </si>
  <si>
    <t>rs7801375</t>
  </si>
  <si>
    <t>rs16867576:88746331:A:G</t>
  </si>
  <si>
    <t>chr5</t>
  </si>
  <si>
    <t>rs16867576</t>
  </si>
  <si>
    <t>rs254782</t>
  </si>
  <si>
    <t>rs1959440:30208630:G:T</t>
  </si>
  <si>
    <t>rs1959440</t>
  </si>
  <si>
    <t>rs199687649:30189985:C:CA</t>
  </si>
  <si>
    <t>CA</t>
  </si>
  <si>
    <t>rs34603418:53252889:C:T</t>
  </si>
  <si>
    <t>chr18</t>
  </si>
  <si>
    <t>rs34603418</t>
  </si>
  <si>
    <t>rs28758902</t>
  </si>
  <si>
    <t>rs66791238</t>
  </si>
  <si>
    <t>rs3769482:201173100:C:G</t>
  </si>
  <si>
    <t>rs3769482</t>
  </si>
  <si>
    <t>rs3769483:201173048:A:G</t>
  </si>
  <si>
    <t>rs3769483</t>
  </si>
  <si>
    <t>rs3769484:201172999:C:T</t>
  </si>
  <si>
    <t>rs3769484</t>
  </si>
  <si>
    <t>rs3773739:53268429:A:G</t>
  </si>
  <si>
    <t>chr3</t>
  </si>
  <si>
    <t>rs3773739</t>
  </si>
  <si>
    <t>rs1080500</t>
  </si>
  <si>
    <t>rs312477</t>
  </si>
  <si>
    <t>rs3773745:53270424:A:G</t>
  </si>
  <si>
    <t>rs3773745</t>
  </si>
  <si>
    <t>rs4129585:143312933:A:C</t>
  </si>
  <si>
    <t>rs4129585</t>
  </si>
  <si>
    <t>rs4309187:113412443:A:C</t>
  </si>
  <si>
    <t>chr11</t>
  </si>
  <si>
    <t>rs4309187</t>
  </si>
  <si>
    <t>rs2514218</t>
  </si>
  <si>
    <t>rs4936277</t>
  </si>
  <si>
    <t>rs4976992:143369368:C:T</t>
  </si>
  <si>
    <t>rs4976992</t>
  </si>
  <si>
    <t>rs4976999:143269443:A:G</t>
  </si>
  <si>
    <t>rs4976999</t>
  </si>
  <si>
    <t>rs4976967</t>
  </si>
  <si>
    <t>rs5825145:53352557:GTTTA:G</t>
  </si>
  <si>
    <t>rs5825145</t>
  </si>
  <si>
    <t>GTTTA</t>
  </si>
  <si>
    <t>rs5837713:200768454:TC:T</t>
  </si>
  <si>
    <t>rs5837713</t>
  </si>
  <si>
    <t>TC</t>
  </si>
  <si>
    <t>rs200626410</t>
  </si>
  <si>
    <t>rs587136:53225049:T:C</t>
  </si>
  <si>
    <t>rs587136</t>
  </si>
  <si>
    <t>rs144158419</t>
  </si>
  <si>
    <t>rs6435048:201167854:C:T</t>
  </si>
  <si>
    <t>rs6435048</t>
  </si>
  <si>
    <t>rs66580221:88745184:T:C</t>
  </si>
  <si>
    <t>rs66580221</t>
  </si>
  <si>
    <t>rs6704641:200164252:G:A</t>
  </si>
  <si>
    <t>rs6704641</t>
  </si>
  <si>
    <t>rs1451488</t>
  </si>
  <si>
    <t>rs34719143</t>
  </si>
  <si>
    <t>rs68034392:53271457:GT:G</t>
  </si>
  <si>
    <t>rs68034392</t>
  </si>
  <si>
    <t>GT</t>
  </si>
  <si>
    <t>rs6891794:88746164:T:G</t>
  </si>
  <si>
    <t>rs6891794</t>
  </si>
  <si>
    <t>rs72930759:53153294:T:C</t>
  </si>
  <si>
    <t>rs72930759</t>
  </si>
  <si>
    <t>rs72930767:53158629:G:C</t>
  </si>
  <si>
    <t>rs72930767</t>
  </si>
  <si>
    <t>rs72930769:53158650:A:G</t>
  </si>
  <si>
    <t>rs72930769</t>
  </si>
  <si>
    <t>rs72930787:53163569:C:T</t>
  </si>
  <si>
    <t>rs72930787</t>
  </si>
  <si>
    <t>rs74576444:143368449:T:C</t>
  </si>
  <si>
    <t>rs74576444</t>
  </si>
  <si>
    <t>rs7605111:200162727:C:T</t>
  </si>
  <si>
    <t>rs7605111</t>
  </si>
  <si>
    <t>rs7814166:143370923:A:T</t>
  </si>
  <si>
    <t>rs7814166</t>
  </si>
  <si>
    <t>rs79480505:143287747:C:T</t>
  </si>
  <si>
    <t>rs79480505</t>
  </si>
  <si>
    <t>rs8090341:53292908:T:C</t>
  </si>
  <si>
    <t>rs8090341</t>
  </si>
  <si>
    <t>rs8180995:143326237:A:G</t>
  </si>
  <si>
    <t>rs8180995</t>
  </si>
  <si>
    <t>rs9947720:53114263:T:C</t>
  </si>
  <si>
    <t>rs9947720</t>
  </si>
  <si>
    <t>rs799263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tabSelected="1" workbookViewId="0"/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e">
        <f>-LOG10(P)</f>
        <v>#NAME?</v>
      </c>
      <c r="K1" t="s">
        <v>9</v>
      </c>
      <c r="L1" t="s">
        <v>10</v>
      </c>
    </row>
    <row r="2" spans="1:12" x14ac:dyDescent="0.2">
      <c r="A2" t="s">
        <v>11</v>
      </c>
      <c r="B2" t="s">
        <v>12</v>
      </c>
      <c r="C2">
        <v>243615589</v>
      </c>
      <c r="D2" t="s">
        <v>13</v>
      </c>
      <c r="E2" t="s">
        <v>14</v>
      </c>
      <c r="F2" t="s">
        <v>15</v>
      </c>
      <c r="G2">
        <v>-4.9038481635711904</v>
      </c>
      <c r="H2" t="s">
        <v>16</v>
      </c>
      <c r="I2">
        <v>0.19342699999999999</v>
      </c>
      <c r="J2">
        <v>6.0343280287798899</v>
      </c>
      <c r="K2">
        <v>6.9270399999999996E-2</v>
      </c>
      <c r="L2">
        <v>0.10943700000000001</v>
      </c>
    </row>
    <row r="3" spans="1:12" x14ac:dyDescent="0.2">
      <c r="A3" t="s">
        <v>11</v>
      </c>
      <c r="B3" t="s">
        <v>12</v>
      </c>
      <c r="C3">
        <v>243615589</v>
      </c>
      <c r="D3" t="s">
        <v>13</v>
      </c>
      <c r="E3" t="s">
        <v>14</v>
      </c>
      <c r="F3" t="s">
        <v>15</v>
      </c>
      <c r="G3">
        <v>-4.9038481635711904</v>
      </c>
      <c r="H3" t="s">
        <v>17</v>
      </c>
      <c r="I3">
        <v>0.22508400000000001</v>
      </c>
      <c r="J3">
        <v>6.0343280287798899</v>
      </c>
      <c r="K3">
        <v>0.131878</v>
      </c>
      <c r="L3">
        <v>0.293043</v>
      </c>
    </row>
    <row r="4" spans="1:12" x14ac:dyDescent="0.2">
      <c r="A4" t="s">
        <v>18</v>
      </c>
      <c r="B4" t="s">
        <v>19</v>
      </c>
      <c r="C4">
        <v>57987593</v>
      </c>
      <c r="D4" t="s">
        <v>20</v>
      </c>
      <c r="E4" t="s">
        <v>15</v>
      </c>
      <c r="F4" t="s">
        <v>14</v>
      </c>
      <c r="G4">
        <v>6.9760875732605498</v>
      </c>
      <c r="H4" t="s">
        <v>21</v>
      </c>
      <c r="I4">
        <v>0.104966</v>
      </c>
      <c r="J4">
        <v>11.5157001606532</v>
      </c>
      <c r="K4">
        <v>0.99926599999999999</v>
      </c>
      <c r="L4">
        <v>0.99902299999999999</v>
      </c>
    </row>
    <row r="5" spans="1:12" x14ac:dyDescent="0.2">
      <c r="A5" t="s">
        <v>18</v>
      </c>
      <c r="B5" t="s">
        <v>19</v>
      </c>
      <c r="C5">
        <v>57987593</v>
      </c>
      <c r="D5" t="s">
        <v>20</v>
      </c>
      <c r="E5" t="s">
        <v>15</v>
      </c>
      <c r="F5" t="s">
        <v>14</v>
      </c>
      <c r="G5">
        <v>6.9760875732605498</v>
      </c>
      <c r="H5" t="s">
        <v>22</v>
      </c>
      <c r="I5">
        <v>0.325625</v>
      </c>
      <c r="J5">
        <v>11.5157001606532</v>
      </c>
      <c r="K5">
        <v>0.891903</v>
      </c>
      <c r="L5">
        <v>0.86426499999999995</v>
      </c>
    </row>
    <row r="6" spans="1:12" x14ac:dyDescent="0.2">
      <c r="A6" t="s">
        <v>23</v>
      </c>
      <c r="B6" t="s">
        <v>24</v>
      </c>
      <c r="C6">
        <v>30000405</v>
      </c>
      <c r="D6" t="s">
        <v>25</v>
      </c>
      <c r="E6" t="s">
        <v>26</v>
      </c>
      <c r="F6" t="s">
        <v>14</v>
      </c>
      <c r="G6">
        <v>-6.2519211986422301</v>
      </c>
      <c r="H6" t="s">
        <v>25</v>
      </c>
      <c r="I6">
        <v>1</v>
      </c>
      <c r="J6">
        <v>9.3851027839668593</v>
      </c>
      <c r="K6">
        <v>0.15850900000000001</v>
      </c>
      <c r="L6">
        <v>0.15643799999999999</v>
      </c>
    </row>
    <row r="7" spans="1:12" x14ac:dyDescent="0.2">
      <c r="A7" t="s">
        <v>23</v>
      </c>
      <c r="B7" t="s">
        <v>24</v>
      </c>
      <c r="C7">
        <v>30000405</v>
      </c>
      <c r="D7" t="s">
        <v>25</v>
      </c>
      <c r="E7" t="s">
        <v>26</v>
      </c>
      <c r="F7" t="s">
        <v>14</v>
      </c>
      <c r="G7">
        <v>-6.2519211986422301</v>
      </c>
      <c r="H7" t="s">
        <v>27</v>
      </c>
      <c r="I7">
        <v>0.105874</v>
      </c>
      <c r="J7">
        <v>9.3851027839668593</v>
      </c>
      <c r="K7">
        <v>0.26907900000000001</v>
      </c>
      <c r="L7">
        <v>0.26323600000000003</v>
      </c>
    </row>
    <row r="8" spans="1:12" x14ac:dyDescent="0.2">
      <c r="A8" t="s">
        <v>28</v>
      </c>
      <c r="B8" t="s">
        <v>29</v>
      </c>
      <c r="C8">
        <v>143316970</v>
      </c>
      <c r="D8" t="s">
        <v>30</v>
      </c>
      <c r="E8" t="s">
        <v>26</v>
      </c>
      <c r="F8" t="s">
        <v>31</v>
      </c>
      <c r="G8">
        <v>-8.4918586194230308</v>
      </c>
      <c r="H8" t="s">
        <v>32</v>
      </c>
      <c r="I8">
        <v>1</v>
      </c>
      <c r="J8">
        <v>16.701146923590301</v>
      </c>
      <c r="K8">
        <v>0.15967799999999999</v>
      </c>
      <c r="L8">
        <v>0.161385</v>
      </c>
    </row>
    <row r="9" spans="1:12" x14ac:dyDescent="0.2">
      <c r="A9" t="s">
        <v>28</v>
      </c>
      <c r="B9" t="s">
        <v>29</v>
      </c>
      <c r="C9">
        <v>143316970</v>
      </c>
      <c r="D9" t="s">
        <v>30</v>
      </c>
      <c r="E9" t="s">
        <v>26</v>
      </c>
      <c r="F9" t="s">
        <v>31</v>
      </c>
      <c r="G9">
        <v>-8.4918586194230308</v>
      </c>
      <c r="H9" t="s">
        <v>33</v>
      </c>
      <c r="I9">
        <v>0.116144</v>
      </c>
      <c r="J9">
        <v>16.701146923590301</v>
      </c>
      <c r="K9">
        <v>0.28596100000000002</v>
      </c>
      <c r="L9">
        <v>0.28532400000000002</v>
      </c>
    </row>
    <row r="10" spans="1:12" x14ac:dyDescent="0.2">
      <c r="A10" t="s">
        <v>34</v>
      </c>
      <c r="B10" t="s">
        <v>19</v>
      </c>
      <c r="C10">
        <v>201160771</v>
      </c>
      <c r="D10" t="s">
        <v>35</v>
      </c>
      <c r="E10" t="s">
        <v>14</v>
      </c>
      <c r="F10" t="s">
        <v>15</v>
      </c>
      <c r="G10">
        <v>6.9671870758503296</v>
      </c>
      <c r="H10" t="s">
        <v>36</v>
      </c>
      <c r="I10">
        <v>0.103711</v>
      </c>
      <c r="J10">
        <v>11.4894549897934</v>
      </c>
      <c r="K10">
        <v>0.55732099999999996</v>
      </c>
      <c r="L10">
        <v>0.40424300000000002</v>
      </c>
    </row>
    <row r="11" spans="1:12" x14ac:dyDescent="0.2">
      <c r="A11" t="s">
        <v>34</v>
      </c>
      <c r="B11" t="s">
        <v>19</v>
      </c>
      <c r="C11">
        <v>201160771</v>
      </c>
      <c r="D11" t="s">
        <v>35</v>
      </c>
      <c r="E11" t="s">
        <v>14</v>
      </c>
      <c r="F11" t="s">
        <v>15</v>
      </c>
      <c r="G11">
        <v>6.9671870758503296</v>
      </c>
      <c r="H11" t="s">
        <v>37</v>
      </c>
      <c r="I11">
        <v>0.27434700000000001</v>
      </c>
      <c r="J11">
        <v>11.4894549897934</v>
      </c>
      <c r="K11">
        <v>0.389903</v>
      </c>
      <c r="L11">
        <v>0.279644</v>
      </c>
    </row>
    <row r="12" spans="1:12" x14ac:dyDescent="0.2">
      <c r="A12" t="s">
        <v>38</v>
      </c>
      <c r="B12" t="s">
        <v>39</v>
      </c>
      <c r="C12">
        <v>40049149</v>
      </c>
      <c r="D12" t="s">
        <v>40</v>
      </c>
      <c r="E12" t="s">
        <v>26</v>
      </c>
      <c r="F12" t="s">
        <v>31</v>
      </c>
      <c r="G12">
        <v>6.3387368536503796</v>
      </c>
      <c r="H12" t="s">
        <v>41</v>
      </c>
      <c r="I12">
        <v>0.100942</v>
      </c>
      <c r="J12">
        <v>9.6345120151091006</v>
      </c>
      <c r="K12">
        <v>0.48445199999999999</v>
      </c>
      <c r="L12">
        <v>0.71158399999999999</v>
      </c>
    </row>
    <row r="13" spans="1:12" x14ac:dyDescent="0.2">
      <c r="A13" t="s">
        <v>38</v>
      </c>
      <c r="B13" t="s">
        <v>39</v>
      </c>
      <c r="C13">
        <v>40049149</v>
      </c>
      <c r="D13" t="s">
        <v>40</v>
      </c>
      <c r="E13" t="s">
        <v>26</v>
      </c>
      <c r="F13" t="s">
        <v>31</v>
      </c>
      <c r="G13">
        <v>6.3387368536503796</v>
      </c>
      <c r="H13" t="s">
        <v>42</v>
      </c>
      <c r="I13">
        <v>0.178698</v>
      </c>
      <c r="J13">
        <v>9.6345120151091006</v>
      </c>
      <c r="K13">
        <v>0.19220899999999999</v>
      </c>
      <c r="L13">
        <v>0.37198300000000001</v>
      </c>
    </row>
    <row r="14" spans="1:12" x14ac:dyDescent="0.2">
      <c r="A14" t="s">
        <v>43</v>
      </c>
      <c r="B14" t="s">
        <v>44</v>
      </c>
      <c r="C14">
        <v>131619847</v>
      </c>
      <c r="D14" t="s">
        <v>45</v>
      </c>
      <c r="E14" t="s">
        <v>26</v>
      </c>
      <c r="F14" t="s">
        <v>31</v>
      </c>
      <c r="G14">
        <v>5.5923549412237197</v>
      </c>
      <c r="H14" t="s">
        <v>46</v>
      </c>
      <c r="I14">
        <v>0.4123</v>
      </c>
      <c r="J14">
        <v>7.6497519816658404</v>
      </c>
      <c r="K14">
        <v>0.48108000000000001</v>
      </c>
      <c r="L14">
        <v>0.491921</v>
      </c>
    </row>
    <row r="15" spans="1:12" x14ac:dyDescent="0.2">
      <c r="A15" t="s">
        <v>43</v>
      </c>
      <c r="B15" t="s">
        <v>44</v>
      </c>
      <c r="C15">
        <v>131619847</v>
      </c>
      <c r="D15" t="s">
        <v>45</v>
      </c>
      <c r="E15" t="s">
        <v>26</v>
      </c>
      <c r="F15" t="s">
        <v>31</v>
      </c>
      <c r="G15">
        <v>5.5923549412237197</v>
      </c>
      <c r="H15" t="s">
        <v>47</v>
      </c>
      <c r="I15">
        <v>0.131776</v>
      </c>
      <c r="J15">
        <v>7.6497519816658404</v>
      </c>
      <c r="K15">
        <v>0.91696699999999998</v>
      </c>
      <c r="L15">
        <v>0.91556199999999999</v>
      </c>
    </row>
    <row r="16" spans="1:12" x14ac:dyDescent="0.2">
      <c r="A16" t="s">
        <v>48</v>
      </c>
      <c r="B16" t="s">
        <v>49</v>
      </c>
      <c r="C16">
        <v>88746331</v>
      </c>
      <c r="D16" t="s">
        <v>50</v>
      </c>
      <c r="E16" t="s">
        <v>26</v>
      </c>
      <c r="F16" t="s">
        <v>31</v>
      </c>
      <c r="G16">
        <v>-6.7365373472077996</v>
      </c>
      <c r="H16" t="s">
        <v>50</v>
      </c>
      <c r="I16">
        <v>1</v>
      </c>
      <c r="J16">
        <v>10.7825160557861</v>
      </c>
      <c r="K16">
        <v>0.13100400000000001</v>
      </c>
      <c r="L16">
        <v>0.13561799999999999</v>
      </c>
    </row>
    <row r="17" spans="1:12" x14ac:dyDescent="0.2">
      <c r="A17" t="s">
        <v>48</v>
      </c>
      <c r="B17" t="s">
        <v>49</v>
      </c>
      <c r="C17">
        <v>88746331</v>
      </c>
      <c r="D17" t="s">
        <v>50</v>
      </c>
      <c r="E17" t="s">
        <v>26</v>
      </c>
      <c r="F17" t="s">
        <v>31</v>
      </c>
      <c r="G17">
        <v>-6.7365373472077996</v>
      </c>
      <c r="H17" t="s">
        <v>51</v>
      </c>
      <c r="I17">
        <v>0.10562199999999999</v>
      </c>
      <c r="J17">
        <v>10.7825160557861</v>
      </c>
      <c r="K17">
        <v>0.20910799999999999</v>
      </c>
      <c r="L17">
        <v>0.254137</v>
      </c>
    </row>
    <row r="18" spans="1:12" x14ac:dyDescent="0.2">
      <c r="A18" t="s">
        <v>52</v>
      </c>
      <c r="B18" t="s">
        <v>24</v>
      </c>
      <c r="C18">
        <v>30208630</v>
      </c>
      <c r="D18" t="s">
        <v>53</v>
      </c>
      <c r="E18" t="s">
        <v>14</v>
      </c>
      <c r="F18" t="s">
        <v>26</v>
      </c>
      <c r="G18">
        <v>6.23065320636465</v>
      </c>
      <c r="H18" t="s">
        <v>25</v>
      </c>
      <c r="I18">
        <v>0.11591700000000001</v>
      </c>
      <c r="J18">
        <v>9.3325470471100491</v>
      </c>
      <c r="K18">
        <v>0.22656599999999999</v>
      </c>
      <c r="L18">
        <v>0.20996200000000001</v>
      </c>
    </row>
    <row r="19" spans="1:12" x14ac:dyDescent="0.2">
      <c r="A19" t="s">
        <v>52</v>
      </c>
      <c r="B19" t="s">
        <v>24</v>
      </c>
      <c r="C19">
        <v>30208630</v>
      </c>
      <c r="D19" t="s">
        <v>53</v>
      </c>
      <c r="E19" t="s">
        <v>14</v>
      </c>
      <c r="F19" t="s">
        <v>26</v>
      </c>
      <c r="G19">
        <v>6.23065320636465</v>
      </c>
      <c r="H19" t="s">
        <v>27</v>
      </c>
      <c r="I19">
        <v>0.212229</v>
      </c>
      <c r="J19">
        <v>9.3325470471100491</v>
      </c>
      <c r="K19">
        <v>0.22845599999999999</v>
      </c>
      <c r="L19">
        <v>0.21596399999999999</v>
      </c>
    </row>
    <row r="20" spans="1:12" x14ac:dyDescent="0.2">
      <c r="A20" t="s">
        <v>54</v>
      </c>
      <c r="B20" t="s">
        <v>24</v>
      </c>
      <c r="C20">
        <v>30189985</v>
      </c>
      <c r="D20" t="s">
        <v>27</v>
      </c>
      <c r="E20" t="s">
        <v>55</v>
      </c>
      <c r="F20" t="s">
        <v>15</v>
      </c>
      <c r="G20">
        <v>5.7683097894286401</v>
      </c>
      <c r="H20" t="s">
        <v>25</v>
      </c>
      <c r="I20">
        <v>0.105874</v>
      </c>
      <c r="J20">
        <v>8.1359044265757507</v>
      </c>
      <c r="K20">
        <v>0.20430000000000001</v>
      </c>
      <c r="L20">
        <v>0.19126499999999999</v>
      </c>
    </row>
    <row r="21" spans="1:12" x14ac:dyDescent="0.2">
      <c r="A21" t="s">
        <v>54</v>
      </c>
      <c r="B21" t="s">
        <v>24</v>
      </c>
      <c r="C21">
        <v>30189985</v>
      </c>
      <c r="D21" t="s">
        <v>27</v>
      </c>
      <c r="E21" t="s">
        <v>55</v>
      </c>
      <c r="F21" t="s">
        <v>15</v>
      </c>
      <c r="G21">
        <v>5.7683097894286401</v>
      </c>
      <c r="H21" t="s">
        <v>27</v>
      </c>
      <c r="I21">
        <v>1</v>
      </c>
      <c r="J21">
        <v>8.1359044265757507</v>
      </c>
      <c r="K21">
        <v>0.12549399999999999</v>
      </c>
      <c r="L21">
        <v>0.123489</v>
      </c>
    </row>
    <row r="22" spans="1:12" x14ac:dyDescent="0.2">
      <c r="A22" t="s">
        <v>56</v>
      </c>
      <c r="B22" t="s">
        <v>57</v>
      </c>
      <c r="C22">
        <v>53252889</v>
      </c>
      <c r="D22" t="s">
        <v>58</v>
      </c>
      <c r="E22" t="s">
        <v>14</v>
      </c>
      <c r="F22" t="s">
        <v>15</v>
      </c>
      <c r="G22">
        <v>-6.46840680255732</v>
      </c>
      <c r="H22" t="s">
        <v>59</v>
      </c>
      <c r="I22">
        <v>0.15166099999999999</v>
      </c>
      <c r="J22">
        <v>9.9956786262173605</v>
      </c>
      <c r="K22">
        <v>5.2654800000000002E-2</v>
      </c>
      <c r="L22">
        <v>0.103674</v>
      </c>
    </row>
    <row r="23" spans="1:12" x14ac:dyDescent="0.2">
      <c r="A23" t="s">
        <v>56</v>
      </c>
      <c r="B23" t="s">
        <v>57</v>
      </c>
      <c r="C23">
        <v>53252889</v>
      </c>
      <c r="D23" t="s">
        <v>58</v>
      </c>
      <c r="E23" t="s">
        <v>14</v>
      </c>
      <c r="F23" t="s">
        <v>15</v>
      </c>
      <c r="G23">
        <v>-6.46840680255732</v>
      </c>
      <c r="H23" t="s">
        <v>60</v>
      </c>
      <c r="I23">
        <v>0.70636100000000002</v>
      </c>
      <c r="J23">
        <v>9.9956786262173605</v>
      </c>
      <c r="K23">
        <v>5.6418999999999997E-2</v>
      </c>
      <c r="L23">
        <v>0.11005</v>
      </c>
    </row>
    <row r="24" spans="1:12" x14ac:dyDescent="0.2">
      <c r="A24" t="s">
        <v>61</v>
      </c>
      <c r="B24" t="s">
        <v>19</v>
      </c>
      <c r="C24">
        <v>201173100</v>
      </c>
      <c r="D24" t="s">
        <v>62</v>
      </c>
      <c r="E24" t="s">
        <v>26</v>
      </c>
      <c r="F24" t="s">
        <v>15</v>
      </c>
      <c r="G24">
        <v>6.7458645684119398</v>
      </c>
      <c r="H24" t="s">
        <v>36</v>
      </c>
      <c r="I24">
        <v>0.109065</v>
      </c>
      <c r="J24">
        <v>10.818156412055201</v>
      </c>
      <c r="K24">
        <v>8.3403000000000005E-2</v>
      </c>
      <c r="L24">
        <v>0.18381400000000001</v>
      </c>
    </row>
    <row r="25" spans="1:12" x14ac:dyDescent="0.2">
      <c r="A25" t="s">
        <v>61</v>
      </c>
      <c r="B25" t="s">
        <v>19</v>
      </c>
      <c r="C25">
        <v>201173100</v>
      </c>
      <c r="D25" t="s">
        <v>62</v>
      </c>
      <c r="E25" t="s">
        <v>26</v>
      </c>
      <c r="F25" t="s">
        <v>15</v>
      </c>
      <c r="G25">
        <v>6.7458645684119398</v>
      </c>
      <c r="H25" t="s">
        <v>37</v>
      </c>
      <c r="I25">
        <v>0.27149800000000002</v>
      </c>
      <c r="J25">
        <v>10.818156412055201</v>
      </c>
      <c r="K25">
        <v>0.104161</v>
      </c>
      <c r="L25">
        <v>0.18864900000000001</v>
      </c>
    </row>
    <row r="26" spans="1:12" x14ac:dyDescent="0.2">
      <c r="A26" t="s">
        <v>63</v>
      </c>
      <c r="B26" t="s">
        <v>19</v>
      </c>
      <c r="C26">
        <v>201173048</v>
      </c>
      <c r="D26" t="s">
        <v>64</v>
      </c>
      <c r="E26" t="s">
        <v>26</v>
      </c>
      <c r="F26" t="s">
        <v>31</v>
      </c>
      <c r="G26">
        <v>6.7600764223641798</v>
      </c>
      <c r="H26" t="s">
        <v>36</v>
      </c>
      <c r="I26">
        <v>0.109065</v>
      </c>
      <c r="J26">
        <v>10.8601209135988</v>
      </c>
      <c r="K26">
        <v>9.8343799999999995E-2</v>
      </c>
      <c r="L26">
        <v>0.20419300000000001</v>
      </c>
    </row>
    <row r="27" spans="1:12" x14ac:dyDescent="0.2">
      <c r="A27" t="s">
        <v>63</v>
      </c>
      <c r="B27" t="s">
        <v>19</v>
      </c>
      <c r="C27">
        <v>201173048</v>
      </c>
      <c r="D27" t="s">
        <v>64</v>
      </c>
      <c r="E27" t="s">
        <v>26</v>
      </c>
      <c r="F27" t="s">
        <v>31</v>
      </c>
      <c r="G27">
        <v>6.7600764223641798</v>
      </c>
      <c r="H27" t="s">
        <v>37</v>
      </c>
      <c r="I27">
        <v>0.27149800000000002</v>
      </c>
      <c r="J27">
        <v>10.8601209135988</v>
      </c>
      <c r="K27">
        <v>0.11255999999999999</v>
      </c>
      <c r="L27">
        <v>0.19556000000000001</v>
      </c>
    </row>
    <row r="28" spans="1:12" x14ac:dyDescent="0.2">
      <c r="A28" t="s">
        <v>65</v>
      </c>
      <c r="B28" t="s">
        <v>19</v>
      </c>
      <c r="C28">
        <v>201172999</v>
      </c>
      <c r="D28" t="s">
        <v>66</v>
      </c>
      <c r="E28" t="s">
        <v>14</v>
      </c>
      <c r="F28" t="s">
        <v>15</v>
      </c>
      <c r="G28">
        <v>6.72348017043692</v>
      </c>
      <c r="H28" t="s">
        <v>36</v>
      </c>
      <c r="I28">
        <v>0.109065</v>
      </c>
      <c r="J28">
        <v>10.7520267336382</v>
      </c>
      <c r="K28">
        <v>8.0451999999999996E-2</v>
      </c>
      <c r="L28">
        <v>0.17192399999999999</v>
      </c>
    </row>
    <row r="29" spans="1:12" x14ac:dyDescent="0.2">
      <c r="A29" t="s">
        <v>65</v>
      </c>
      <c r="B29" t="s">
        <v>19</v>
      </c>
      <c r="C29">
        <v>201172999</v>
      </c>
      <c r="D29" t="s">
        <v>66</v>
      </c>
      <c r="E29" t="s">
        <v>14</v>
      </c>
      <c r="F29" t="s">
        <v>15</v>
      </c>
      <c r="G29">
        <v>6.72348017043692</v>
      </c>
      <c r="H29" t="s">
        <v>37</v>
      </c>
      <c r="I29">
        <v>0.27149800000000002</v>
      </c>
      <c r="J29">
        <v>10.7520267336382</v>
      </c>
      <c r="K29">
        <v>9.4777799999999995E-2</v>
      </c>
      <c r="L29">
        <v>0.181371</v>
      </c>
    </row>
    <row r="30" spans="1:12" x14ac:dyDescent="0.2">
      <c r="A30" t="s">
        <v>67</v>
      </c>
      <c r="B30" t="s">
        <v>68</v>
      </c>
      <c r="C30">
        <v>53268429</v>
      </c>
      <c r="D30" t="s">
        <v>69</v>
      </c>
      <c r="E30" t="s">
        <v>26</v>
      </c>
      <c r="F30" t="s">
        <v>31</v>
      </c>
      <c r="G30">
        <v>5.35381481559196</v>
      </c>
      <c r="H30" t="s">
        <v>70</v>
      </c>
      <c r="I30">
        <v>0.146511</v>
      </c>
      <c r="J30">
        <v>7.0634862575211104</v>
      </c>
      <c r="K30">
        <v>8.6754200000000004E-2</v>
      </c>
      <c r="L30">
        <v>0.155697</v>
      </c>
    </row>
    <row r="31" spans="1:12" x14ac:dyDescent="0.2">
      <c r="A31" t="s">
        <v>67</v>
      </c>
      <c r="B31" t="s">
        <v>68</v>
      </c>
      <c r="C31">
        <v>53268429</v>
      </c>
      <c r="D31" t="s">
        <v>69</v>
      </c>
      <c r="E31" t="s">
        <v>26</v>
      </c>
      <c r="F31" t="s">
        <v>31</v>
      </c>
      <c r="G31">
        <v>5.35381481559196</v>
      </c>
      <c r="H31" t="s">
        <v>71</v>
      </c>
      <c r="I31">
        <v>0.26704899999999998</v>
      </c>
      <c r="J31">
        <v>7.0634862575211104</v>
      </c>
      <c r="K31">
        <v>5.22684E-2</v>
      </c>
      <c r="L31">
        <v>0.111543</v>
      </c>
    </row>
    <row r="32" spans="1:12" x14ac:dyDescent="0.2">
      <c r="A32" t="s">
        <v>72</v>
      </c>
      <c r="B32" t="s">
        <v>68</v>
      </c>
      <c r="C32">
        <v>53270424</v>
      </c>
      <c r="D32" t="s">
        <v>73</v>
      </c>
      <c r="E32" t="s">
        <v>26</v>
      </c>
      <c r="F32" t="s">
        <v>31</v>
      </c>
      <c r="G32">
        <v>5.3367096187968404</v>
      </c>
      <c r="H32" t="s">
        <v>70</v>
      </c>
      <c r="I32">
        <v>0.15066299999999999</v>
      </c>
      <c r="J32">
        <v>7.0236500209967296</v>
      </c>
      <c r="K32">
        <v>8.29622E-2</v>
      </c>
      <c r="L32">
        <v>0.134321</v>
      </c>
    </row>
    <row r="33" spans="1:12" x14ac:dyDescent="0.2">
      <c r="A33" t="s">
        <v>72</v>
      </c>
      <c r="B33" t="s">
        <v>68</v>
      </c>
      <c r="C33">
        <v>53270424</v>
      </c>
      <c r="D33" t="s">
        <v>73</v>
      </c>
      <c r="E33" t="s">
        <v>26</v>
      </c>
      <c r="F33" t="s">
        <v>31</v>
      </c>
      <c r="G33">
        <v>5.3367096187968404</v>
      </c>
      <c r="H33" t="s">
        <v>71</v>
      </c>
      <c r="I33">
        <v>0.26412200000000002</v>
      </c>
      <c r="J33">
        <v>7.0236500209967296</v>
      </c>
      <c r="K33">
        <v>4.9494799999999999E-2</v>
      </c>
      <c r="L33">
        <v>0.102448</v>
      </c>
    </row>
    <row r="34" spans="1:12" x14ac:dyDescent="0.2">
      <c r="A34" t="s">
        <v>74</v>
      </c>
      <c r="B34" t="s">
        <v>29</v>
      </c>
      <c r="C34">
        <v>143312933</v>
      </c>
      <c r="D34" t="s">
        <v>75</v>
      </c>
      <c r="E34" t="s">
        <v>15</v>
      </c>
      <c r="F34" t="s">
        <v>31</v>
      </c>
      <c r="G34">
        <v>-8.5787029933400998</v>
      </c>
      <c r="H34" t="s">
        <v>32</v>
      </c>
      <c r="I34">
        <v>0.99598299999999995</v>
      </c>
      <c r="J34">
        <v>17.0333890133181</v>
      </c>
      <c r="K34">
        <v>0.255191</v>
      </c>
      <c r="L34">
        <v>0.25296299999999999</v>
      </c>
    </row>
    <row r="35" spans="1:12" x14ac:dyDescent="0.2">
      <c r="A35" t="s">
        <v>74</v>
      </c>
      <c r="B35" t="s">
        <v>29</v>
      </c>
      <c r="C35">
        <v>143312933</v>
      </c>
      <c r="D35" t="s">
        <v>75</v>
      </c>
      <c r="E35" t="s">
        <v>15</v>
      </c>
      <c r="F35" t="s">
        <v>31</v>
      </c>
      <c r="G35">
        <v>-8.5787029933400998</v>
      </c>
      <c r="H35" t="s">
        <v>33</v>
      </c>
      <c r="I35">
        <v>0.11362999999999999</v>
      </c>
      <c r="J35">
        <v>17.0333890133181</v>
      </c>
      <c r="K35">
        <v>0.44759599999999999</v>
      </c>
      <c r="L35">
        <v>0.44243500000000002</v>
      </c>
    </row>
    <row r="36" spans="1:12" x14ac:dyDescent="0.2">
      <c r="A36" t="s">
        <v>76</v>
      </c>
      <c r="B36" t="s">
        <v>77</v>
      </c>
      <c r="C36">
        <v>113412443</v>
      </c>
      <c r="D36" t="s">
        <v>78</v>
      </c>
      <c r="E36" t="s">
        <v>15</v>
      </c>
      <c r="F36" t="s">
        <v>31</v>
      </c>
      <c r="G36">
        <v>6.6520528794719098</v>
      </c>
      <c r="H36" t="s">
        <v>79</v>
      </c>
      <c r="I36">
        <v>0.78095899999999996</v>
      </c>
      <c r="J36">
        <v>10.537602002101</v>
      </c>
      <c r="K36">
        <v>0.100936</v>
      </c>
      <c r="L36">
        <v>0.10317800000000001</v>
      </c>
    </row>
    <row r="37" spans="1:12" x14ac:dyDescent="0.2">
      <c r="A37" t="s">
        <v>76</v>
      </c>
      <c r="B37" t="s">
        <v>77</v>
      </c>
      <c r="C37">
        <v>113412443</v>
      </c>
      <c r="D37" t="s">
        <v>78</v>
      </c>
      <c r="E37" t="s">
        <v>15</v>
      </c>
      <c r="F37" t="s">
        <v>31</v>
      </c>
      <c r="G37">
        <v>6.6520528794719098</v>
      </c>
      <c r="H37" t="s">
        <v>80</v>
      </c>
      <c r="I37">
        <v>0.16098799999999999</v>
      </c>
      <c r="J37">
        <v>10.537602002101</v>
      </c>
      <c r="K37">
        <v>0.697681</v>
      </c>
      <c r="L37">
        <v>0.70160500000000003</v>
      </c>
    </row>
    <row r="38" spans="1:12" x14ac:dyDescent="0.2">
      <c r="A38" t="s">
        <v>81</v>
      </c>
      <c r="B38" t="s">
        <v>29</v>
      </c>
      <c r="C38">
        <v>143369368</v>
      </c>
      <c r="D38" t="s">
        <v>82</v>
      </c>
      <c r="E38" t="s">
        <v>14</v>
      </c>
      <c r="F38" t="s">
        <v>15</v>
      </c>
      <c r="G38">
        <v>-7.2583792523474999</v>
      </c>
      <c r="H38" t="s">
        <v>32</v>
      </c>
      <c r="I38">
        <v>0.36060799999999998</v>
      </c>
      <c r="J38">
        <v>12.3968556273798</v>
      </c>
      <c r="K38">
        <v>0.18429100000000001</v>
      </c>
      <c r="L38">
        <v>0.18090200000000001</v>
      </c>
    </row>
    <row r="39" spans="1:12" x14ac:dyDescent="0.2">
      <c r="A39" t="s">
        <v>81</v>
      </c>
      <c r="B39" t="s">
        <v>29</v>
      </c>
      <c r="C39">
        <v>143369368</v>
      </c>
      <c r="D39" t="s">
        <v>82</v>
      </c>
      <c r="E39" t="s">
        <v>14</v>
      </c>
      <c r="F39" t="s">
        <v>15</v>
      </c>
      <c r="G39">
        <v>-7.2583792523474999</v>
      </c>
      <c r="H39" t="s">
        <v>33</v>
      </c>
      <c r="I39">
        <v>0.10503700000000001</v>
      </c>
      <c r="J39">
        <v>12.3968556273798</v>
      </c>
      <c r="K39">
        <v>9.6382800000000005E-2</v>
      </c>
      <c r="L39">
        <v>0.104535</v>
      </c>
    </row>
    <row r="40" spans="1:12" x14ac:dyDescent="0.2">
      <c r="A40" t="s">
        <v>83</v>
      </c>
      <c r="B40" t="s">
        <v>29</v>
      </c>
      <c r="C40">
        <v>143269443</v>
      </c>
      <c r="D40" t="s">
        <v>84</v>
      </c>
      <c r="E40" t="s">
        <v>26</v>
      </c>
      <c r="F40" t="s">
        <v>31</v>
      </c>
      <c r="G40">
        <v>5.2953697072682298</v>
      </c>
      <c r="H40" t="s">
        <v>85</v>
      </c>
      <c r="I40">
        <v>0.36797400000000002</v>
      </c>
      <c r="J40">
        <v>6.9244530386074699</v>
      </c>
      <c r="K40">
        <v>0.163885</v>
      </c>
      <c r="L40">
        <v>0.157975</v>
      </c>
    </row>
    <row r="41" spans="1:12" x14ac:dyDescent="0.2">
      <c r="A41" t="s">
        <v>83</v>
      </c>
      <c r="B41" t="s">
        <v>29</v>
      </c>
      <c r="C41">
        <v>143269443</v>
      </c>
      <c r="D41" t="s">
        <v>84</v>
      </c>
      <c r="E41" t="s">
        <v>26</v>
      </c>
      <c r="F41" t="s">
        <v>31</v>
      </c>
      <c r="G41">
        <v>5.2953697072682298</v>
      </c>
      <c r="H41" t="s">
        <v>32</v>
      </c>
      <c r="I41">
        <v>0.110073</v>
      </c>
      <c r="J41">
        <v>6.9244530386074699</v>
      </c>
      <c r="K41">
        <v>0.13841800000000001</v>
      </c>
      <c r="L41">
        <v>0.13720299999999999</v>
      </c>
    </row>
    <row r="42" spans="1:12" x14ac:dyDescent="0.2">
      <c r="A42" t="s">
        <v>86</v>
      </c>
      <c r="B42" t="s">
        <v>57</v>
      </c>
      <c r="C42">
        <v>53352557</v>
      </c>
      <c r="D42" t="s">
        <v>87</v>
      </c>
      <c r="E42" t="s">
        <v>26</v>
      </c>
      <c r="F42" t="s">
        <v>88</v>
      </c>
      <c r="G42">
        <v>2.3442557645905602</v>
      </c>
      <c r="H42" t="s">
        <v>59</v>
      </c>
      <c r="I42">
        <v>0.23381099999999999</v>
      </c>
      <c r="J42">
        <v>1.7187393129449899</v>
      </c>
      <c r="K42">
        <v>0.37084</v>
      </c>
      <c r="L42">
        <v>0.319299</v>
      </c>
    </row>
    <row r="43" spans="1:12" x14ac:dyDescent="0.2">
      <c r="A43" t="s">
        <v>86</v>
      </c>
      <c r="B43" t="s">
        <v>57</v>
      </c>
      <c r="C43">
        <v>53352557</v>
      </c>
      <c r="D43" t="s">
        <v>87</v>
      </c>
      <c r="E43" t="s">
        <v>26</v>
      </c>
      <c r="F43" t="s">
        <v>88</v>
      </c>
      <c r="G43">
        <v>2.3442557645905602</v>
      </c>
      <c r="H43" t="s">
        <v>60</v>
      </c>
      <c r="I43">
        <v>0.207208</v>
      </c>
      <c r="J43">
        <v>1.7187393129449899</v>
      </c>
      <c r="K43">
        <v>0.53991100000000003</v>
      </c>
      <c r="L43">
        <v>0.45363100000000001</v>
      </c>
    </row>
    <row r="44" spans="1:12" x14ac:dyDescent="0.2">
      <c r="A44" t="s">
        <v>89</v>
      </c>
      <c r="B44" t="s">
        <v>19</v>
      </c>
      <c r="C44">
        <v>200768454</v>
      </c>
      <c r="D44" t="s">
        <v>90</v>
      </c>
      <c r="E44" t="s">
        <v>14</v>
      </c>
      <c r="F44" t="s">
        <v>91</v>
      </c>
      <c r="G44">
        <v>-7.1810422864342298</v>
      </c>
      <c r="H44" t="s">
        <v>92</v>
      </c>
      <c r="I44">
        <v>1</v>
      </c>
      <c r="J44">
        <v>12.171275672861199</v>
      </c>
      <c r="K44">
        <v>0.99999899999999997</v>
      </c>
      <c r="L44">
        <v>0.99999899999999997</v>
      </c>
    </row>
    <row r="45" spans="1:12" x14ac:dyDescent="0.2">
      <c r="A45" t="s">
        <v>89</v>
      </c>
      <c r="B45" t="s">
        <v>19</v>
      </c>
      <c r="C45">
        <v>200768454</v>
      </c>
      <c r="D45" t="s">
        <v>90</v>
      </c>
      <c r="E45" t="s">
        <v>14</v>
      </c>
      <c r="F45" t="s">
        <v>91</v>
      </c>
      <c r="G45">
        <v>-7.1810422864342298</v>
      </c>
      <c r="H45" t="s">
        <v>37</v>
      </c>
      <c r="I45">
        <v>0.28407300000000002</v>
      </c>
      <c r="J45">
        <v>12.171275672861199</v>
      </c>
      <c r="K45">
        <v>0.87139200000000006</v>
      </c>
      <c r="L45">
        <v>0.874417</v>
      </c>
    </row>
    <row r="46" spans="1:12" x14ac:dyDescent="0.2">
      <c r="A46" t="s">
        <v>93</v>
      </c>
      <c r="B46" t="s">
        <v>57</v>
      </c>
      <c r="C46">
        <v>53225049</v>
      </c>
      <c r="D46" t="s">
        <v>94</v>
      </c>
      <c r="E46" t="s">
        <v>15</v>
      </c>
      <c r="F46" t="s">
        <v>14</v>
      </c>
      <c r="G46">
        <v>-6.6515715361853198</v>
      </c>
      <c r="H46" t="s">
        <v>95</v>
      </c>
      <c r="I46">
        <v>0.114465</v>
      </c>
      <c r="J46">
        <v>10.546681659953</v>
      </c>
      <c r="K46">
        <v>0.10148500000000001</v>
      </c>
      <c r="L46">
        <v>0.17946300000000001</v>
      </c>
    </row>
    <row r="47" spans="1:12" x14ac:dyDescent="0.2">
      <c r="A47" t="s">
        <v>93</v>
      </c>
      <c r="B47" t="s">
        <v>57</v>
      </c>
      <c r="C47">
        <v>53225049</v>
      </c>
      <c r="D47" t="s">
        <v>94</v>
      </c>
      <c r="E47" t="s">
        <v>15</v>
      </c>
      <c r="F47" t="s">
        <v>14</v>
      </c>
      <c r="G47">
        <v>-6.6515715361853198</v>
      </c>
      <c r="H47" t="s">
        <v>59</v>
      </c>
      <c r="I47">
        <v>0.15698699999999999</v>
      </c>
      <c r="J47">
        <v>10.546681659953</v>
      </c>
      <c r="K47">
        <v>0.109627</v>
      </c>
      <c r="L47">
        <v>0.19264500000000001</v>
      </c>
    </row>
    <row r="48" spans="1:12" x14ac:dyDescent="0.2">
      <c r="A48" t="s">
        <v>93</v>
      </c>
      <c r="B48" t="s">
        <v>57</v>
      </c>
      <c r="C48">
        <v>53225049</v>
      </c>
      <c r="D48" t="s">
        <v>94</v>
      </c>
      <c r="E48" t="s">
        <v>15</v>
      </c>
      <c r="F48" t="s">
        <v>14</v>
      </c>
      <c r="G48">
        <v>-6.6515715361853198</v>
      </c>
      <c r="H48" t="s">
        <v>60</v>
      </c>
      <c r="I48">
        <v>0.70448</v>
      </c>
      <c r="J48">
        <v>10.546681659953</v>
      </c>
      <c r="K48">
        <v>9.5710000000000003E-2</v>
      </c>
      <c r="L48">
        <v>0.18205199999999999</v>
      </c>
    </row>
    <row r="49" spans="1:12" x14ac:dyDescent="0.2">
      <c r="A49" t="s">
        <v>96</v>
      </c>
      <c r="B49" t="s">
        <v>19</v>
      </c>
      <c r="C49">
        <v>201167854</v>
      </c>
      <c r="D49" t="s">
        <v>97</v>
      </c>
      <c r="E49" t="s">
        <v>14</v>
      </c>
      <c r="F49" t="s">
        <v>15</v>
      </c>
      <c r="G49">
        <v>6.7792973493565301</v>
      </c>
      <c r="H49" t="s">
        <v>36</v>
      </c>
      <c r="I49">
        <v>0.109065</v>
      </c>
      <c r="J49">
        <v>10.9172146296835</v>
      </c>
      <c r="K49">
        <v>0.117689</v>
      </c>
      <c r="L49">
        <v>9.2118000000000005E-2</v>
      </c>
    </row>
    <row r="50" spans="1:12" x14ac:dyDescent="0.2">
      <c r="A50" t="s">
        <v>96</v>
      </c>
      <c r="B50" t="s">
        <v>19</v>
      </c>
      <c r="C50">
        <v>201167854</v>
      </c>
      <c r="D50" t="s">
        <v>97</v>
      </c>
      <c r="E50" t="s">
        <v>14</v>
      </c>
      <c r="F50" t="s">
        <v>15</v>
      </c>
      <c r="G50">
        <v>6.7792973493565301</v>
      </c>
      <c r="H50" t="s">
        <v>37</v>
      </c>
      <c r="I50">
        <v>0.27149800000000002</v>
      </c>
      <c r="J50">
        <v>10.9172146296835</v>
      </c>
      <c r="K50">
        <v>0.12561600000000001</v>
      </c>
      <c r="L50">
        <v>9.2810799999999999E-2</v>
      </c>
    </row>
    <row r="51" spans="1:12" x14ac:dyDescent="0.2">
      <c r="A51" t="s">
        <v>98</v>
      </c>
      <c r="B51" t="s">
        <v>49</v>
      </c>
      <c r="C51">
        <v>88745184</v>
      </c>
      <c r="D51" t="s">
        <v>99</v>
      </c>
      <c r="E51" t="s">
        <v>15</v>
      </c>
      <c r="F51" t="s">
        <v>14</v>
      </c>
      <c r="G51">
        <v>-6.71845179382123</v>
      </c>
      <c r="H51" t="s">
        <v>50</v>
      </c>
      <c r="I51">
        <v>0.98988500000000001</v>
      </c>
      <c r="J51">
        <v>10.730487055782101</v>
      </c>
      <c r="K51">
        <v>0.119736</v>
      </c>
      <c r="L51">
        <v>0.122489</v>
      </c>
    </row>
    <row r="52" spans="1:12" x14ac:dyDescent="0.2">
      <c r="A52" t="s">
        <v>98</v>
      </c>
      <c r="B52" t="s">
        <v>49</v>
      </c>
      <c r="C52">
        <v>88745184</v>
      </c>
      <c r="D52" t="s">
        <v>99</v>
      </c>
      <c r="E52" t="s">
        <v>15</v>
      </c>
      <c r="F52" t="s">
        <v>14</v>
      </c>
      <c r="G52">
        <v>-6.71845179382123</v>
      </c>
      <c r="H52" t="s">
        <v>51</v>
      </c>
      <c r="I52">
        <v>0.106864</v>
      </c>
      <c r="J52">
        <v>10.730487055782101</v>
      </c>
      <c r="K52">
        <v>0.26950099999999999</v>
      </c>
      <c r="L52">
        <v>0.241866</v>
      </c>
    </row>
    <row r="53" spans="1:12" x14ac:dyDescent="0.2">
      <c r="A53" t="s">
        <v>100</v>
      </c>
      <c r="B53" t="s">
        <v>19</v>
      </c>
      <c r="C53">
        <v>200164252</v>
      </c>
      <c r="D53" t="s">
        <v>101</v>
      </c>
      <c r="E53" t="s">
        <v>31</v>
      </c>
      <c r="F53" t="s">
        <v>26</v>
      </c>
      <c r="G53">
        <v>6.5398696525539801</v>
      </c>
      <c r="H53" t="s">
        <v>102</v>
      </c>
      <c r="I53">
        <v>0.191582</v>
      </c>
      <c r="J53">
        <v>10.210419287835601</v>
      </c>
      <c r="K53">
        <v>0.116715</v>
      </c>
      <c r="L53">
        <v>0.105589</v>
      </c>
    </row>
    <row r="54" spans="1:12" x14ac:dyDescent="0.2">
      <c r="A54" t="s">
        <v>100</v>
      </c>
      <c r="B54" t="s">
        <v>19</v>
      </c>
      <c r="C54">
        <v>200164252</v>
      </c>
      <c r="D54" t="s">
        <v>101</v>
      </c>
      <c r="E54" t="s">
        <v>31</v>
      </c>
      <c r="F54" t="s">
        <v>26</v>
      </c>
      <c r="G54">
        <v>6.5398696525539801</v>
      </c>
      <c r="H54" t="s">
        <v>103</v>
      </c>
      <c r="I54">
        <v>0.32298100000000002</v>
      </c>
      <c r="J54">
        <v>10.210419287835601</v>
      </c>
      <c r="K54">
        <v>0.18940199999999999</v>
      </c>
      <c r="L54">
        <v>0.17321400000000001</v>
      </c>
    </row>
    <row r="55" spans="1:12" x14ac:dyDescent="0.2">
      <c r="A55" t="s">
        <v>104</v>
      </c>
      <c r="B55" t="s">
        <v>57</v>
      </c>
      <c r="C55">
        <v>53271457</v>
      </c>
      <c r="D55" t="s">
        <v>105</v>
      </c>
      <c r="E55" t="s">
        <v>26</v>
      </c>
      <c r="F55" t="s">
        <v>106</v>
      </c>
      <c r="G55">
        <v>-6.6000380409617501</v>
      </c>
      <c r="H55" t="s">
        <v>59</v>
      </c>
      <c r="I55">
        <v>0.16116900000000001</v>
      </c>
      <c r="J55">
        <v>10.3744817710284</v>
      </c>
      <c r="K55">
        <v>0.121599</v>
      </c>
      <c r="L55">
        <v>9.5891599999999994E-2</v>
      </c>
    </row>
    <row r="56" spans="1:12" x14ac:dyDescent="0.2">
      <c r="A56" t="s">
        <v>104</v>
      </c>
      <c r="B56" t="s">
        <v>57</v>
      </c>
      <c r="C56">
        <v>53271457</v>
      </c>
      <c r="D56" t="s">
        <v>105</v>
      </c>
      <c r="E56" t="s">
        <v>26</v>
      </c>
      <c r="F56" t="s">
        <v>106</v>
      </c>
      <c r="G56">
        <v>-6.6000380409617501</v>
      </c>
      <c r="H56" t="s">
        <v>60</v>
      </c>
      <c r="I56">
        <v>0.66277799999999998</v>
      </c>
      <c r="J56">
        <v>10.3744817710284</v>
      </c>
      <c r="K56">
        <v>0.119449</v>
      </c>
      <c r="L56">
        <v>8.8553199999999999E-2</v>
      </c>
    </row>
    <row r="57" spans="1:12" x14ac:dyDescent="0.2">
      <c r="A57" t="s">
        <v>107</v>
      </c>
      <c r="B57" t="s">
        <v>49</v>
      </c>
      <c r="C57">
        <v>88746164</v>
      </c>
      <c r="D57" t="s">
        <v>108</v>
      </c>
      <c r="E57" t="s">
        <v>26</v>
      </c>
      <c r="F57" t="s">
        <v>14</v>
      </c>
      <c r="G57">
        <v>-6.7305093743958802</v>
      </c>
      <c r="H57" t="s">
        <v>50</v>
      </c>
      <c r="I57">
        <v>0.98988500000000001</v>
      </c>
      <c r="J57">
        <v>10.774690718274099</v>
      </c>
      <c r="K57">
        <v>0.12574199999999999</v>
      </c>
      <c r="L57">
        <v>0.12736600000000001</v>
      </c>
    </row>
    <row r="58" spans="1:12" x14ac:dyDescent="0.2">
      <c r="A58" t="s">
        <v>107</v>
      </c>
      <c r="B58" t="s">
        <v>49</v>
      </c>
      <c r="C58">
        <v>88746164</v>
      </c>
      <c r="D58" t="s">
        <v>108</v>
      </c>
      <c r="E58" t="s">
        <v>26</v>
      </c>
      <c r="F58" t="s">
        <v>14</v>
      </c>
      <c r="G58">
        <v>-6.7305093743958802</v>
      </c>
      <c r="H58" t="s">
        <v>51</v>
      </c>
      <c r="I58">
        <v>0.106864</v>
      </c>
      <c r="J58">
        <v>10.774690718274099</v>
      </c>
      <c r="K58">
        <v>0.27109800000000001</v>
      </c>
      <c r="L58">
        <v>0.22968</v>
      </c>
    </row>
    <row r="59" spans="1:12" x14ac:dyDescent="0.2">
      <c r="A59" t="s">
        <v>109</v>
      </c>
      <c r="B59" t="s">
        <v>57</v>
      </c>
      <c r="C59">
        <v>53153294</v>
      </c>
      <c r="D59" t="s">
        <v>110</v>
      </c>
      <c r="E59" t="s">
        <v>15</v>
      </c>
      <c r="F59" t="s">
        <v>14</v>
      </c>
      <c r="G59">
        <v>-6.4401314717068701</v>
      </c>
      <c r="H59" t="s">
        <v>95</v>
      </c>
      <c r="I59">
        <v>0.31942900000000002</v>
      </c>
      <c r="J59">
        <v>9.9208187539523696</v>
      </c>
      <c r="K59">
        <v>6.5377599999999994E-2</v>
      </c>
      <c r="L59">
        <v>0.11609999999999999</v>
      </c>
    </row>
    <row r="60" spans="1:12" x14ac:dyDescent="0.2">
      <c r="A60" t="s">
        <v>109</v>
      </c>
      <c r="B60" t="s">
        <v>57</v>
      </c>
      <c r="C60">
        <v>53153294</v>
      </c>
      <c r="D60" t="s">
        <v>110</v>
      </c>
      <c r="E60" t="s">
        <v>15</v>
      </c>
      <c r="F60" t="s">
        <v>14</v>
      </c>
      <c r="G60">
        <v>-6.4401314717068701</v>
      </c>
      <c r="H60" t="s">
        <v>60</v>
      </c>
      <c r="I60">
        <v>0.153474</v>
      </c>
      <c r="J60">
        <v>9.9208187539523696</v>
      </c>
      <c r="K60">
        <v>5.8788399999999998E-2</v>
      </c>
      <c r="L60">
        <v>0.109293</v>
      </c>
    </row>
    <row r="61" spans="1:12" x14ac:dyDescent="0.2">
      <c r="A61" t="s">
        <v>111</v>
      </c>
      <c r="B61" t="s">
        <v>57</v>
      </c>
      <c r="C61">
        <v>53158629</v>
      </c>
      <c r="D61" t="s">
        <v>112</v>
      </c>
      <c r="E61" t="s">
        <v>15</v>
      </c>
      <c r="F61" t="s">
        <v>26</v>
      </c>
      <c r="G61">
        <v>-6.4403000997631796</v>
      </c>
      <c r="H61" t="s">
        <v>95</v>
      </c>
      <c r="I61">
        <v>0.31942900000000002</v>
      </c>
      <c r="J61">
        <v>9.9281179926938705</v>
      </c>
      <c r="K61">
        <v>6.3069200000000006E-2</v>
      </c>
      <c r="L61">
        <v>0.123487</v>
      </c>
    </row>
    <row r="62" spans="1:12" x14ac:dyDescent="0.2">
      <c r="A62" t="s">
        <v>111</v>
      </c>
      <c r="B62" t="s">
        <v>57</v>
      </c>
      <c r="C62">
        <v>53158629</v>
      </c>
      <c r="D62" t="s">
        <v>112</v>
      </c>
      <c r="E62" t="s">
        <v>15</v>
      </c>
      <c r="F62" t="s">
        <v>26</v>
      </c>
      <c r="G62">
        <v>-6.4403000997631796</v>
      </c>
      <c r="H62" t="s">
        <v>60</v>
      </c>
      <c r="I62">
        <v>0.153474</v>
      </c>
      <c r="J62">
        <v>9.9281179926938705</v>
      </c>
      <c r="K62">
        <v>5.9641399999999997E-2</v>
      </c>
      <c r="L62">
        <v>0.105833</v>
      </c>
    </row>
    <row r="63" spans="1:12" x14ac:dyDescent="0.2">
      <c r="A63" t="s">
        <v>113</v>
      </c>
      <c r="B63" t="s">
        <v>57</v>
      </c>
      <c r="C63">
        <v>53158650</v>
      </c>
      <c r="D63" t="s">
        <v>114</v>
      </c>
      <c r="E63" t="s">
        <v>26</v>
      </c>
      <c r="F63" t="s">
        <v>31</v>
      </c>
      <c r="G63">
        <v>-6.4440759043170699</v>
      </c>
      <c r="H63" t="s">
        <v>95</v>
      </c>
      <c r="I63">
        <v>0.31942900000000002</v>
      </c>
      <c r="J63">
        <v>9.9318141382538396</v>
      </c>
      <c r="K63">
        <v>6.36988E-2</v>
      </c>
      <c r="L63">
        <v>0.118085</v>
      </c>
    </row>
    <row r="64" spans="1:12" x14ac:dyDescent="0.2">
      <c r="A64" t="s">
        <v>113</v>
      </c>
      <c r="B64" t="s">
        <v>57</v>
      </c>
      <c r="C64">
        <v>53158650</v>
      </c>
      <c r="D64" t="s">
        <v>114</v>
      </c>
      <c r="E64" t="s">
        <v>26</v>
      </c>
      <c r="F64" t="s">
        <v>31</v>
      </c>
      <c r="G64">
        <v>-6.4440759043170699</v>
      </c>
      <c r="H64" t="s">
        <v>60</v>
      </c>
      <c r="I64">
        <v>0.153474</v>
      </c>
      <c r="J64">
        <v>9.9318141382538396</v>
      </c>
      <c r="K64">
        <v>5.8674200000000003E-2</v>
      </c>
      <c r="L64">
        <v>0.10706300000000001</v>
      </c>
    </row>
    <row r="65" spans="1:12" x14ac:dyDescent="0.2">
      <c r="A65" t="s">
        <v>115</v>
      </c>
      <c r="B65" t="s">
        <v>57</v>
      </c>
      <c r="C65">
        <v>53163569</v>
      </c>
      <c r="D65" t="s">
        <v>116</v>
      </c>
      <c r="E65" t="s">
        <v>14</v>
      </c>
      <c r="F65" t="s">
        <v>15</v>
      </c>
      <c r="G65">
        <v>-6.4645373443159002</v>
      </c>
      <c r="H65" t="s">
        <v>95</v>
      </c>
      <c r="I65">
        <v>0.31942900000000002</v>
      </c>
      <c r="J65">
        <v>9.9913998282380803</v>
      </c>
      <c r="K65">
        <v>7.4051800000000001E-2</v>
      </c>
      <c r="L65">
        <v>0.13859399999999999</v>
      </c>
    </row>
    <row r="66" spans="1:12" x14ac:dyDescent="0.2">
      <c r="A66" t="s">
        <v>115</v>
      </c>
      <c r="B66" t="s">
        <v>57</v>
      </c>
      <c r="C66">
        <v>53163569</v>
      </c>
      <c r="D66" t="s">
        <v>116</v>
      </c>
      <c r="E66" t="s">
        <v>14</v>
      </c>
      <c r="F66" t="s">
        <v>15</v>
      </c>
      <c r="G66">
        <v>-6.4645373443159002</v>
      </c>
      <c r="H66" t="s">
        <v>60</v>
      </c>
      <c r="I66">
        <v>0.153474</v>
      </c>
      <c r="J66">
        <v>9.9913998282380803</v>
      </c>
      <c r="K66">
        <v>6.14812E-2</v>
      </c>
      <c r="L66">
        <v>0.11361499999999999</v>
      </c>
    </row>
    <row r="67" spans="1:12" x14ac:dyDescent="0.2">
      <c r="A67" t="s">
        <v>117</v>
      </c>
      <c r="B67" t="s">
        <v>29</v>
      </c>
      <c r="C67">
        <v>143368449</v>
      </c>
      <c r="D67" t="s">
        <v>118</v>
      </c>
      <c r="E67" t="s">
        <v>15</v>
      </c>
      <c r="F67" t="s">
        <v>14</v>
      </c>
      <c r="G67">
        <v>-7.2583792523474999</v>
      </c>
      <c r="H67" t="s">
        <v>32</v>
      </c>
      <c r="I67">
        <v>0.35821700000000001</v>
      </c>
      <c r="J67">
        <v>12.4012094932369</v>
      </c>
      <c r="K67">
        <v>0.18624499999999999</v>
      </c>
      <c r="L67">
        <v>0.193106</v>
      </c>
    </row>
    <row r="68" spans="1:12" x14ac:dyDescent="0.2">
      <c r="A68" t="s">
        <v>117</v>
      </c>
      <c r="B68" t="s">
        <v>29</v>
      </c>
      <c r="C68">
        <v>143368449</v>
      </c>
      <c r="D68" t="s">
        <v>118</v>
      </c>
      <c r="E68" t="s">
        <v>15</v>
      </c>
      <c r="F68" t="s">
        <v>14</v>
      </c>
      <c r="G68">
        <v>-7.2583792523474999</v>
      </c>
      <c r="H68" t="s">
        <v>33</v>
      </c>
      <c r="I68">
        <v>0.104411</v>
      </c>
      <c r="J68">
        <v>12.4012094932369</v>
      </c>
      <c r="K68">
        <v>0.104475</v>
      </c>
      <c r="L68">
        <v>0.102779</v>
      </c>
    </row>
    <row r="69" spans="1:12" x14ac:dyDescent="0.2">
      <c r="A69" t="s">
        <v>119</v>
      </c>
      <c r="B69" t="s">
        <v>19</v>
      </c>
      <c r="C69">
        <v>200162727</v>
      </c>
      <c r="D69" t="s">
        <v>120</v>
      </c>
      <c r="E69" t="s">
        <v>14</v>
      </c>
      <c r="F69" t="s">
        <v>15</v>
      </c>
      <c r="G69">
        <v>6.5272676444835804</v>
      </c>
      <c r="H69" t="s">
        <v>102</v>
      </c>
      <c r="I69">
        <v>0.200936</v>
      </c>
      <c r="J69">
        <v>10.173277479831</v>
      </c>
      <c r="K69">
        <v>0.10954</v>
      </c>
      <c r="L69">
        <v>0.10244200000000001</v>
      </c>
    </row>
    <row r="70" spans="1:12" x14ac:dyDescent="0.2">
      <c r="A70" t="s">
        <v>119</v>
      </c>
      <c r="B70" t="s">
        <v>19</v>
      </c>
      <c r="C70">
        <v>200162727</v>
      </c>
      <c r="D70" t="s">
        <v>120</v>
      </c>
      <c r="E70" t="s">
        <v>14</v>
      </c>
      <c r="F70" t="s">
        <v>15</v>
      </c>
      <c r="G70">
        <v>6.5272676444835804</v>
      </c>
      <c r="H70" t="s">
        <v>103</v>
      </c>
      <c r="I70">
        <v>0.30973099999999998</v>
      </c>
      <c r="J70">
        <v>10.173277479831</v>
      </c>
      <c r="K70">
        <v>0.15593000000000001</v>
      </c>
      <c r="L70">
        <v>0.150778</v>
      </c>
    </row>
    <row r="71" spans="1:12" x14ac:dyDescent="0.2">
      <c r="A71" t="s">
        <v>121</v>
      </c>
      <c r="B71" t="s">
        <v>29</v>
      </c>
      <c r="C71">
        <v>143370923</v>
      </c>
      <c r="D71" t="s">
        <v>122</v>
      </c>
      <c r="E71" t="s">
        <v>14</v>
      </c>
      <c r="F71" t="s">
        <v>31</v>
      </c>
      <c r="G71">
        <v>-7.28681508029584</v>
      </c>
      <c r="H71" t="s">
        <v>32</v>
      </c>
      <c r="I71">
        <v>0.36060799999999998</v>
      </c>
      <c r="J71">
        <v>12.484126156288299</v>
      </c>
      <c r="K71">
        <v>0.196129</v>
      </c>
      <c r="L71">
        <v>0.20855099999999999</v>
      </c>
    </row>
    <row r="72" spans="1:12" x14ac:dyDescent="0.2">
      <c r="A72" t="s">
        <v>121</v>
      </c>
      <c r="B72" t="s">
        <v>29</v>
      </c>
      <c r="C72">
        <v>143370923</v>
      </c>
      <c r="D72" t="s">
        <v>122</v>
      </c>
      <c r="E72" t="s">
        <v>14</v>
      </c>
      <c r="F72" t="s">
        <v>31</v>
      </c>
      <c r="G72">
        <v>-7.28681508029584</v>
      </c>
      <c r="H72" t="s">
        <v>33</v>
      </c>
      <c r="I72">
        <v>0.10503700000000001</v>
      </c>
      <c r="J72">
        <v>12.484126156288299</v>
      </c>
      <c r="K72">
        <v>0.1118</v>
      </c>
      <c r="L72">
        <v>0.11408699999999999</v>
      </c>
    </row>
    <row r="73" spans="1:12" x14ac:dyDescent="0.2">
      <c r="A73" t="s">
        <v>123</v>
      </c>
      <c r="B73" t="s">
        <v>29</v>
      </c>
      <c r="C73">
        <v>143287747</v>
      </c>
      <c r="D73" t="s">
        <v>124</v>
      </c>
      <c r="E73" t="s">
        <v>14</v>
      </c>
      <c r="F73" t="s">
        <v>15</v>
      </c>
      <c r="G73">
        <v>-4.9078463407153503</v>
      </c>
      <c r="H73" t="s">
        <v>85</v>
      </c>
      <c r="I73">
        <v>0.17936299999999999</v>
      </c>
      <c r="J73">
        <v>6.03621217265444</v>
      </c>
      <c r="K73">
        <v>9.3586199999999994E-2</v>
      </c>
      <c r="L73">
        <v>0.18829899999999999</v>
      </c>
    </row>
    <row r="74" spans="1:12" x14ac:dyDescent="0.2">
      <c r="A74" t="s">
        <v>123</v>
      </c>
      <c r="B74" t="s">
        <v>29</v>
      </c>
      <c r="C74">
        <v>143287747</v>
      </c>
      <c r="D74" t="s">
        <v>124</v>
      </c>
      <c r="E74" t="s">
        <v>14</v>
      </c>
      <c r="F74" t="s">
        <v>15</v>
      </c>
      <c r="G74">
        <v>-4.9078463407153503</v>
      </c>
      <c r="H74" t="s">
        <v>33</v>
      </c>
      <c r="I74">
        <v>0.148866</v>
      </c>
      <c r="J74">
        <v>6.03621217265444</v>
      </c>
      <c r="K74">
        <v>0.11341900000000001</v>
      </c>
      <c r="L74">
        <v>0.247392</v>
      </c>
    </row>
    <row r="75" spans="1:12" x14ac:dyDescent="0.2">
      <c r="A75" t="s">
        <v>125</v>
      </c>
      <c r="B75" t="s">
        <v>57</v>
      </c>
      <c r="C75">
        <v>53292908</v>
      </c>
      <c r="D75" t="s">
        <v>126</v>
      </c>
      <c r="E75" t="s">
        <v>15</v>
      </c>
      <c r="F75" t="s">
        <v>14</v>
      </c>
      <c r="G75">
        <v>-0.40936159387325599</v>
      </c>
      <c r="H75" t="s">
        <v>59</v>
      </c>
      <c r="I75">
        <v>0.16353799999999999</v>
      </c>
      <c r="J75">
        <v>0.167235695059469</v>
      </c>
      <c r="K75">
        <v>0.18764400000000001</v>
      </c>
      <c r="L75">
        <v>0.15614900000000001</v>
      </c>
    </row>
    <row r="76" spans="1:12" x14ac:dyDescent="0.2">
      <c r="A76" t="s">
        <v>125</v>
      </c>
      <c r="B76" t="s">
        <v>57</v>
      </c>
      <c r="C76">
        <v>53292908</v>
      </c>
      <c r="D76" t="s">
        <v>126</v>
      </c>
      <c r="E76" t="s">
        <v>15</v>
      </c>
      <c r="F76" t="s">
        <v>14</v>
      </c>
      <c r="G76">
        <v>-0.40936159387325599</v>
      </c>
      <c r="H76" t="s">
        <v>60</v>
      </c>
      <c r="I76">
        <v>0.23952799999999999</v>
      </c>
      <c r="J76">
        <v>0.167235695059469</v>
      </c>
      <c r="K76">
        <v>0.233818</v>
      </c>
      <c r="L76">
        <v>0.21444199999999999</v>
      </c>
    </row>
    <row r="77" spans="1:12" x14ac:dyDescent="0.2">
      <c r="A77" t="s">
        <v>127</v>
      </c>
      <c r="B77" t="s">
        <v>29</v>
      </c>
      <c r="C77">
        <v>143326237</v>
      </c>
      <c r="D77" t="s">
        <v>128</v>
      </c>
      <c r="E77" t="s">
        <v>26</v>
      </c>
      <c r="F77" t="s">
        <v>31</v>
      </c>
      <c r="G77">
        <v>-8.4462621182805009</v>
      </c>
      <c r="H77" t="s">
        <v>85</v>
      </c>
      <c r="I77">
        <v>0.181589</v>
      </c>
      <c r="J77">
        <v>16.512861624522799</v>
      </c>
      <c r="K77">
        <v>0.16681699999999999</v>
      </c>
      <c r="L77">
        <v>0.15726999999999999</v>
      </c>
    </row>
    <row r="78" spans="1:12" x14ac:dyDescent="0.2">
      <c r="A78" t="s">
        <v>127</v>
      </c>
      <c r="B78" t="s">
        <v>29</v>
      </c>
      <c r="C78">
        <v>143326237</v>
      </c>
      <c r="D78" t="s">
        <v>128</v>
      </c>
      <c r="E78" t="s">
        <v>26</v>
      </c>
      <c r="F78" t="s">
        <v>31</v>
      </c>
      <c r="G78">
        <v>-8.4462621182805009</v>
      </c>
      <c r="H78" t="s">
        <v>32</v>
      </c>
      <c r="I78">
        <v>0.68067100000000003</v>
      </c>
      <c r="J78">
        <v>16.512861624522799</v>
      </c>
      <c r="K78">
        <v>0.117077</v>
      </c>
      <c r="L78">
        <v>0.120392</v>
      </c>
    </row>
    <row r="79" spans="1:12" x14ac:dyDescent="0.2">
      <c r="A79" t="s">
        <v>129</v>
      </c>
      <c r="B79" t="s">
        <v>57</v>
      </c>
      <c r="C79">
        <v>53114263</v>
      </c>
      <c r="D79" t="s">
        <v>130</v>
      </c>
      <c r="E79" t="s">
        <v>15</v>
      </c>
      <c r="F79" t="s">
        <v>14</v>
      </c>
      <c r="G79">
        <v>0.29355227694416403</v>
      </c>
      <c r="H79" t="s">
        <v>95</v>
      </c>
      <c r="I79">
        <v>0.13714199999999899</v>
      </c>
      <c r="J79">
        <v>0.114073660198569</v>
      </c>
      <c r="K79">
        <v>0.98906499999999997</v>
      </c>
      <c r="L79">
        <v>0.99011700000000002</v>
      </c>
    </row>
    <row r="80" spans="1:12" x14ac:dyDescent="0.2">
      <c r="A80" t="s">
        <v>129</v>
      </c>
      <c r="B80" t="s">
        <v>57</v>
      </c>
      <c r="C80">
        <v>53114263</v>
      </c>
      <c r="D80" t="s">
        <v>130</v>
      </c>
      <c r="E80" t="s">
        <v>15</v>
      </c>
      <c r="F80" t="s">
        <v>14</v>
      </c>
      <c r="G80">
        <v>0.29355227694416403</v>
      </c>
      <c r="H80" t="s">
        <v>131</v>
      </c>
      <c r="I80">
        <v>0.23708599999999999</v>
      </c>
      <c r="J80">
        <v>0.114073660198569</v>
      </c>
      <c r="K80">
        <v>0.91896100000000003</v>
      </c>
      <c r="L80">
        <v>0.9155919999999999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12_duplicated-snps-high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h124@gmail.com</dc:creator>
  <cp:lastModifiedBy>pwh124@gmail.com</cp:lastModifiedBy>
  <dcterms:created xsi:type="dcterms:W3CDTF">2019-08-26T18:19:06Z</dcterms:created>
  <dcterms:modified xsi:type="dcterms:W3CDTF">2019-08-26T18:19:06Z</dcterms:modified>
</cp:coreProperties>
</file>